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lianaminichiello/Desktop/Frontiers in Celluar Neurosci 2023-submission and revision /revised-Source data/"/>
    </mc:Choice>
  </mc:AlternateContent>
  <xr:revisionPtr revIDLastSave="0" documentId="13_ncr:1_{3CDA0D45-AEAE-0845-BE40-AD3572D31004}" xr6:coauthVersionLast="47" xr6:coauthVersionMax="47" xr10:uidLastSave="{00000000-0000-0000-0000-000000000000}"/>
  <bookViews>
    <workbookView xWindow="1900" yWindow="4060" windowWidth="27640" windowHeight="15420" xr2:uid="{F83C472B-A5C6-F849-9DB7-C561130E1C5F}"/>
  </bookViews>
  <sheets>
    <sheet name="Figure 1" sheetId="7" r:id="rId1"/>
    <sheet name="Figure 2" sheetId="1" r:id="rId2"/>
    <sheet name="Figure 3" sheetId="2" r:id="rId3"/>
    <sheet name="Figure 4" sheetId="3" r:id="rId4"/>
    <sheet name="Figure 5" sheetId="4" r:id="rId5"/>
    <sheet name="Figure 6" sheetId="5" r:id="rId6"/>
    <sheet name="Figure 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7" l="1"/>
  <c r="D33" i="7" s="1"/>
  <c r="C32" i="7"/>
  <c r="D32" i="7" s="1"/>
  <c r="C31" i="7"/>
  <c r="D31" i="7" s="1"/>
  <c r="C30" i="7"/>
  <c r="D30" i="7" s="1"/>
  <c r="C29" i="7"/>
  <c r="D29" i="7" s="1"/>
  <c r="C28" i="7"/>
  <c r="D28" i="7" s="1"/>
  <c r="C27" i="7"/>
  <c r="D27" i="7" s="1"/>
  <c r="C26" i="7"/>
  <c r="D26" i="7" s="1"/>
  <c r="C25" i="7"/>
  <c r="D25" i="7" s="1"/>
  <c r="C24" i="7"/>
  <c r="D24" i="7" s="1"/>
  <c r="C23" i="7"/>
  <c r="D23" i="7" s="1"/>
  <c r="C22" i="7"/>
  <c r="D22" i="7" s="1"/>
  <c r="C21" i="7"/>
  <c r="D21" i="7" s="1"/>
  <c r="C20" i="7"/>
  <c r="D20" i="7" s="1"/>
  <c r="C19" i="7"/>
  <c r="D19" i="7" s="1"/>
  <c r="C18" i="7"/>
  <c r="D18" i="7" s="1"/>
  <c r="C17" i="7"/>
  <c r="D17" i="7" s="1"/>
  <c r="C16" i="7"/>
  <c r="D16" i="7" s="1"/>
  <c r="C15" i="7"/>
  <c r="D15" i="7" s="1"/>
  <c r="C14" i="7"/>
  <c r="D14" i="7" s="1"/>
  <c r="C13" i="7"/>
  <c r="D13" i="7" s="1"/>
  <c r="G12" i="7"/>
  <c r="H12" i="7" s="1"/>
  <c r="C12" i="7"/>
  <c r="D12" i="7" s="1"/>
  <c r="C11" i="7"/>
  <c r="D11" i="7" s="1"/>
  <c r="C10" i="7"/>
  <c r="D10" i="7" s="1"/>
  <c r="C9" i="7"/>
  <c r="D9" i="7" s="1"/>
  <c r="D8" i="7"/>
  <c r="C8" i="7"/>
  <c r="C7" i="7"/>
  <c r="D7" i="7" s="1"/>
  <c r="C6" i="7"/>
  <c r="D6" i="7" s="1"/>
  <c r="C5" i="7"/>
  <c r="D5" i="7" s="1"/>
  <c r="C4" i="7"/>
  <c r="D4" i="7" s="1"/>
  <c r="C3" i="7"/>
  <c r="D3" i="7" s="1"/>
  <c r="G2" i="7"/>
  <c r="H2" i="7" s="1"/>
  <c r="C2" i="7"/>
  <c r="D2" i="7" s="1"/>
</calcChain>
</file>

<file path=xl/sharedStrings.xml><?xml version="1.0" encoding="utf-8"?>
<sst xmlns="http://schemas.openxmlformats.org/spreadsheetml/2006/main" count="172" uniqueCount="93">
  <si>
    <t>CCKVMH neurons </t>
  </si>
  <si>
    <t>expressing DREADDs</t>
  </si>
  <si>
    <t>Ai9-CCK</t>
  </si>
  <si>
    <t>DREADDs</t>
  </si>
  <si>
    <t>% of CCK neurons expressing DREADDs</t>
  </si>
  <si>
    <t>Ai9-CCK vs DREADDs</t>
  </si>
  <si>
    <t>Panel D</t>
  </si>
  <si>
    <t>Panel E</t>
  </si>
  <si>
    <t>Panel B</t>
  </si>
  <si>
    <t>Saline</t>
  </si>
  <si>
    <t>0.75</t>
  </si>
  <si>
    <t>1.5</t>
  </si>
  <si>
    <t>2</t>
  </si>
  <si>
    <t>3</t>
  </si>
  <si>
    <t>Panel C</t>
  </si>
  <si>
    <t>Panel F</t>
  </si>
  <si>
    <t>BAC-CCK-Cre</t>
  </si>
  <si>
    <r>
      <t>hm4Di-CCK</t>
    </r>
    <r>
      <rPr>
        <vertAlign val="superscript"/>
        <sz val="12"/>
        <rFont val="Helvetica"/>
        <family val="2"/>
      </rPr>
      <t>VMH </t>
    </r>
  </si>
  <si>
    <t>CNO doses</t>
  </si>
  <si>
    <t>Daily food intake _DREADDs</t>
  </si>
  <si>
    <t>Daily food intake_BAC-CCK-Cre</t>
  </si>
  <si>
    <t>Food intake 6h post-injection_BAC-CCK-Cre</t>
  </si>
  <si>
    <t>Food intake 6h post-injection_DREDDs</t>
  </si>
  <si>
    <t>Daily % food intake BAC-CCK-Cre vs DREADDs</t>
  </si>
  <si>
    <t>Panel H</t>
  </si>
  <si>
    <t>Panel G</t>
  </si>
  <si>
    <t>week</t>
  </si>
  <si>
    <t>Ai9-CCK Tg+ / DTA</t>
  </si>
  <si>
    <t>Ai9-CCK Tg-ve / DTA</t>
  </si>
  <si>
    <t>Ai9-CCK Tg-ve / DTA</t>
  </si>
  <si>
    <t>Ai9-CCK Tg+ve / DTA</t>
  </si>
  <si>
    <t>Panel A</t>
  </si>
  <si>
    <t>Time</t>
  </si>
  <si>
    <t>saline</t>
  </si>
  <si>
    <t>CNO 3mg/Kg</t>
  </si>
  <si>
    <t>Panel I</t>
  </si>
  <si>
    <t>Panel J</t>
  </si>
  <si>
    <t>Panel K</t>
  </si>
  <si>
    <t>Panel L</t>
  </si>
  <si>
    <t>Panel M</t>
  </si>
  <si>
    <t>Panel N</t>
  </si>
  <si>
    <t>Panel O</t>
  </si>
  <si>
    <t>Panel P</t>
  </si>
  <si>
    <t>Activity at Rest</t>
  </si>
  <si>
    <t>Rin</t>
  </si>
  <si>
    <t>Time constant</t>
  </si>
  <si>
    <t>Spike rate (Hz)</t>
  </si>
  <si>
    <t>Resting membrane potential</t>
  </si>
  <si>
    <t>Activity at rest </t>
  </si>
  <si>
    <t>100 pA</t>
  </si>
  <si>
    <t>80 pA</t>
  </si>
  <si>
    <t>60 pA</t>
  </si>
  <si>
    <t>40 pA</t>
  </si>
  <si>
    <t>20 pA</t>
  </si>
  <si>
    <t>Baseline </t>
  </si>
  <si>
    <t>CNO</t>
  </si>
  <si>
    <t>Gene</t>
  </si>
  <si>
    <t>Number of cells in VMH CCK cells</t>
  </si>
  <si>
    <t>Proportion</t>
  </si>
  <si>
    <t>Percentage</t>
  </si>
  <si>
    <t>Cck</t>
  </si>
  <si>
    <t>Adcyap1</t>
  </si>
  <si>
    <t>Pgr</t>
  </si>
  <si>
    <t>Sst</t>
  </si>
  <si>
    <t>Nos1</t>
  </si>
  <si>
    <t>Bdnf</t>
  </si>
  <si>
    <t>Rprm</t>
  </si>
  <si>
    <t>Hpcal1</t>
  </si>
  <si>
    <t>Tac1</t>
  </si>
  <si>
    <t>Esr1</t>
  </si>
  <si>
    <t>Pomc</t>
  </si>
  <si>
    <t>Gal</t>
  </si>
  <si>
    <t>Agrp</t>
  </si>
  <si>
    <t>Npy1r</t>
  </si>
  <si>
    <t>Cckbr</t>
  </si>
  <si>
    <t>Pdyn</t>
  </si>
  <si>
    <t>Nr5a1</t>
  </si>
  <si>
    <t>Mc3r</t>
  </si>
  <si>
    <t>Npy</t>
  </si>
  <si>
    <t>Lepr</t>
  </si>
  <si>
    <t>Vgll2</t>
  </si>
  <si>
    <t>Cckar</t>
  </si>
  <si>
    <t>Esr2</t>
  </si>
  <si>
    <t>Ghsr</t>
  </si>
  <si>
    <t>Glp1r</t>
  </si>
  <si>
    <t>Gipr</t>
  </si>
  <si>
    <t>Npy4r</t>
  </si>
  <si>
    <t>Gcg</t>
  </si>
  <si>
    <t>Ghrl</t>
  </si>
  <si>
    <t>Gip</t>
  </si>
  <si>
    <t>Pyy</t>
  </si>
  <si>
    <t>Number of cells in ARH CCK cells</t>
  </si>
  <si>
    <t>Fox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Aptos Narrow"/>
      <family val="2"/>
      <scheme val="minor"/>
    </font>
    <font>
      <sz val="14"/>
      <color rgb="FF000000"/>
      <name val="Helvetica"/>
      <family val="2"/>
    </font>
    <font>
      <b/>
      <sz val="14"/>
      <color rgb="FF000000"/>
      <name val="Helvetica"/>
      <family val="2"/>
    </font>
    <font>
      <sz val="9"/>
      <name val="Arial"/>
      <family val="2"/>
    </font>
    <font>
      <sz val="12"/>
      <name val="Arial"/>
      <family val="2"/>
    </font>
    <font>
      <sz val="12"/>
      <color theme="1"/>
      <name val="Helvetica"/>
      <family val="2"/>
    </font>
    <font>
      <sz val="14"/>
      <color theme="1"/>
      <name val="Helvetica"/>
      <family val="2"/>
    </font>
    <font>
      <sz val="12"/>
      <name val="Helvetica"/>
      <family val="2"/>
    </font>
    <font>
      <vertAlign val="superscript"/>
      <sz val="12"/>
      <name val="Helvetica"/>
      <family val="2"/>
    </font>
    <font>
      <b/>
      <sz val="12"/>
      <name val="Helvetica"/>
      <family val="2"/>
    </font>
    <font>
      <b/>
      <sz val="14"/>
      <color theme="1"/>
      <name val="Helvetica"/>
      <family val="2"/>
    </font>
    <font>
      <sz val="11"/>
      <name val="Helvetica"/>
      <family val="2"/>
    </font>
    <font>
      <i/>
      <sz val="12"/>
      <color rgb="FF0000FF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8FEDA"/>
        <bgColor indexed="64"/>
      </patternFill>
    </fill>
    <fill>
      <patternFill patternType="solid">
        <fgColor rgb="FFEFE4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 applyAlignment="1">
      <alignment horizontal="left"/>
    </xf>
    <xf numFmtId="0" fontId="7" fillId="0" borderId="0" xfId="0" applyFont="1"/>
    <xf numFmtId="0" fontId="9" fillId="3" borderId="0" xfId="0" applyFont="1" applyFill="1" applyAlignment="1">
      <alignment horizontal="left"/>
    </xf>
    <xf numFmtId="0" fontId="7" fillId="0" borderId="0" xfId="0" applyFont="1" applyAlignment="1">
      <alignment horizontal="center"/>
    </xf>
    <xf numFmtId="0" fontId="10" fillId="0" borderId="0" xfId="0" applyFont="1"/>
    <xf numFmtId="0" fontId="7" fillId="4" borderId="0" xfId="0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2" fillId="0" borderId="0" xfId="0" applyFont="1"/>
    <xf numFmtId="0" fontId="7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4" fillId="0" borderId="0" xfId="0" applyFont="1"/>
    <xf numFmtId="0" fontId="16" fillId="0" borderId="0" xfId="0" applyFont="1"/>
    <xf numFmtId="0" fontId="15" fillId="0" borderId="0" xfId="0" applyFont="1"/>
    <xf numFmtId="0" fontId="7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7" fillId="0" borderId="0" xfId="0" applyFont="1"/>
    <xf numFmtId="0" fontId="17" fillId="6" borderId="0" xfId="0" applyFont="1" applyFill="1" applyAlignment="1">
      <alignment wrapText="1"/>
    </xf>
    <xf numFmtId="0" fontId="17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/>
    </xf>
    <xf numFmtId="0" fontId="17" fillId="7" borderId="0" xfId="0" applyFont="1" applyFill="1" applyAlignment="1">
      <alignment wrapText="1"/>
    </xf>
    <xf numFmtId="0" fontId="17" fillId="0" borderId="0" xfId="0" applyFont="1" applyAlignment="1">
      <alignment vertical="center"/>
    </xf>
    <xf numFmtId="164" fontId="0" fillId="0" borderId="0" xfId="0" applyNumberFormat="1"/>
    <xf numFmtId="164" fontId="17" fillId="0" borderId="0" xfId="0" applyNumberFormat="1" applyFont="1"/>
    <xf numFmtId="164" fontId="18" fillId="0" borderId="0" xfId="0" applyNumberFormat="1" applyFont="1"/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D8207-2E45-2646-A00E-B2C0346E5D70}">
  <dimension ref="A1:H33"/>
  <sheetViews>
    <sheetView tabSelected="1" workbookViewId="0">
      <selection activeCell="B28" sqref="B28"/>
    </sheetView>
  </sheetViews>
  <sheetFormatPr baseColWidth="10" defaultRowHeight="16" x14ac:dyDescent="0.2"/>
  <cols>
    <col min="2" max="2" width="19.6640625" customWidth="1"/>
    <col min="3" max="3" width="19.1640625" customWidth="1"/>
    <col min="4" max="4" width="18.6640625" customWidth="1"/>
    <col min="6" max="6" width="22.1640625" customWidth="1"/>
    <col min="7" max="7" width="18.33203125" customWidth="1"/>
    <col min="8" max="8" width="17.33203125" customWidth="1"/>
  </cols>
  <sheetData>
    <row r="1" spans="1:8" ht="32" x14ac:dyDescent="0.2">
      <c r="A1" s="29" t="s">
        <v>56</v>
      </c>
      <c r="B1" s="30" t="s">
        <v>57</v>
      </c>
      <c r="C1" s="31" t="s">
        <v>58</v>
      </c>
      <c r="D1" s="32" t="s">
        <v>59</v>
      </c>
      <c r="E1" s="32"/>
      <c r="F1" s="33" t="s">
        <v>91</v>
      </c>
      <c r="G1" s="34" t="s">
        <v>58</v>
      </c>
      <c r="H1" s="34" t="s">
        <v>59</v>
      </c>
    </row>
    <row r="2" spans="1:8" x14ac:dyDescent="0.2">
      <c r="A2" t="s">
        <v>60</v>
      </c>
      <c r="B2" s="38">
        <v>973</v>
      </c>
      <c r="C2">
        <f t="shared" ref="C2:C33" si="0">B2/973</f>
        <v>1</v>
      </c>
      <c r="D2" s="35">
        <f t="shared" ref="D2:D33" si="1">C2*100</f>
        <v>100</v>
      </c>
      <c r="E2" s="35"/>
      <c r="F2">
        <v>898</v>
      </c>
      <c r="G2">
        <f>F2/898</f>
        <v>1</v>
      </c>
      <c r="H2">
        <f>G2*100</f>
        <v>100</v>
      </c>
    </row>
    <row r="3" spans="1:8" x14ac:dyDescent="0.2">
      <c r="A3" t="s">
        <v>61</v>
      </c>
      <c r="B3">
        <v>567</v>
      </c>
      <c r="C3">
        <f t="shared" si="0"/>
        <v>0.58273381294964033</v>
      </c>
      <c r="D3" s="35">
        <f t="shared" si="1"/>
        <v>58.273381294964032</v>
      </c>
      <c r="E3" s="35"/>
    </row>
    <row r="4" spans="1:8" x14ac:dyDescent="0.2">
      <c r="A4" t="s">
        <v>62</v>
      </c>
      <c r="B4">
        <v>382</v>
      </c>
      <c r="C4">
        <f t="shared" si="0"/>
        <v>0.39260020554984582</v>
      </c>
      <c r="D4" s="35">
        <f t="shared" si="1"/>
        <v>39.260020554984578</v>
      </c>
      <c r="E4" s="35"/>
    </row>
    <row r="5" spans="1:8" x14ac:dyDescent="0.2">
      <c r="A5" t="s">
        <v>63</v>
      </c>
      <c r="B5">
        <v>351</v>
      </c>
      <c r="C5">
        <f t="shared" si="0"/>
        <v>0.3607399794450154</v>
      </c>
      <c r="D5" s="35">
        <f t="shared" si="1"/>
        <v>36.073997944501542</v>
      </c>
      <c r="E5" s="35"/>
    </row>
    <row r="6" spans="1:8" x14ac:dyDescent="0.2">
      <c r="A6" t="s">
        <v>64</v>
      </c>
      <c r="B6">
        <v>340</v>
      </c>
      <c r="C6">
        <f t="shared" si="0"/>
        <v>0.34943473792394658</v>
      </c>
      <c r="D6" s="35">
        <f t="shared" si="1"/>
        <v>34.943473792394656</v>
      </c>
      <c r="E6" s="35"/>
    </row>
    <row r="7" spans="1:8" x14ac:dyDescent="0.2">
      <c r="A7" t="s">
        <v>65</v>
      </c>
      <c r="B7">
        <v>330</v>
      </c>
      <c r="C7">
        <f t="shared" si="0"/>
        <v>0.33915724563206578</v>
      </c>
      <c r="D7" s="35">
        <f t="shared" si="1"/>
        <v>33.915724563206581</v>
      </c>
      <c r="E7" s="35"/>
    </row>
    <row r="8" spans="1:8" x14ac:dyDescent="0.2">
      <c r="A8" t="s">
        <v>66</v>
      </c>
      <c r="B8">
        <v>329</v>
      </c>
      <c r="C8">
        <f t="shared" si="0"/>
        <v>0.33812949640287771</v>
      </c>
      <c r="D8" s="35">
        <f t="shared" si="1"/>
        <v>33.812949640287769</v>
      </c>
      <c r="E8" s="35"/>
    </row>
    <row r="9" spans="1:8" x14ac:dyDescent="0.2">
      <c r="A9" t="s">
        <v>67</v>
      </c>
      <c r="B9">
        <v>299</v>
      </c>
      <c r="C9">
        <f t="shared" si="0"/>
        <v>0.30729701952723537</v>
      </c>
      <c r="D9" s="35">
        <f t="shared" si="1"/>
        <v>30.729701952723538</v>
      </c>
      <c r="E9" s="35"/>
    </row>
    <row r="10" spans="1:8" x14ac:dyDescent="0.2">
      <c r="A10" t="s">
        <v>68</v>
      </c>
      <c r="B10">
        <v>294</v>
      </c>
      <c r="C10">
        <f t="shared" si="0"/>
        <v>0.30215827338129497</v>
      </c>
      <c r="D10" s="35">
        <f t="shared" si="1"/>
        <v>30.215827338129497</v>
      </c>
      <c r="E10" s="35"/>
    </row>
    <row r="11" spans="1:8" x14ac:dyDescent="0.2">
      <c r="A11" t="s">
        <v>69</v>
      </c>
      <c r="B11">
        <v>251</v>
      </c>
      <c r="C11">
        <f t="shared" si="0"/>
        <v>0.2579650565262076</v>
      </c>
      <c r="D11" s="35">
        <f t="shared" si="1"/>
        <v>25.796505652620759</v>
      </c>
      <c r="E11" s="35"/>
    </row>
    <row r="12" spans="1:8" x14ac:dyDescent="0.2">
      <c r="A12" t="s">
        <v>70</v>
      </c>
      <c r="B12" s="38">
        <v>247</v>
      </c>
      <c r="C12">
        <f t="shared" si="0"/>
        <v>0.25385405960945528</v>
      </c>
      <c r="D12" s="37">
        <f t="shared" si="1"/>
        <v>25.38540596094553</v>
      </c>
      <c r="E12" s="36"/>
      <c r="F12">
        <v>208</v>
      </c>
      <c r="G12">
        <f t="shared" ref="G12" si="2">F12/898</f>
        <v>0.23162583518930957</v>
      </c>
      <c r="H12">
        <f t="shared" ref="H12" si="3">G12*100</f>
        <v>23.162583518930958</v>
      </c>
    </row>
    <row r="13" spans="1:8" x14ac:dyDescent="0.2">
      <c r="A13" t="s">
        <v>71</v>
      </c>
      <c r="B13">
        <v>185</v>
      </c>
      <c r="C13">
        <f t="shared" si="0"/>
        <v>0.19013360739979446</v>
      </c>
      <c r="D13" s="35">
        <f t="shared" si="1"/>
        <v>19.013360739979447</v>
      </c>
      <c r="E13" s="35"/>
    </row>
    <row r="14" spans="1:8" x14ac:dyDescent="0.2">
      <c r="A14" t="s">
        <v>72</v>
      </c>
      <c r="B14">
        <v>158</v>
      </c>
      <c r="C14">
        <f t="shared" si="0"/>
        <v>0.16238437821171633</v>
      </c>
      <c r="D14" s="35">
        <f t="shared" si="1"/>
        <v>16.238437821171633</v>
      </c>
      <c r="E14" s="35"/>
    </row>
    <row r="15" spans="1:8" x14ac:dyDescent="0.2">
      <c r="A15" t="s">
        <v>73</v>
      </c>
      <c r="B15">
        <v>154</v>
      </c>
      <c r="C15">
        <f t="shared" si="0"/>
        <v>0.15827338129496402</v>
      </c>
      <c r="D15" s="35">
        <f t="shared" si="1"/>
        <v>15.827338129496402</v>
      </c>
      <c r="E15" s="35"/>
    </row>
    <row r="16" spans="1:8" x14ac:dyDescent="0.2">
      <c r="A16" t="s">
        <v>74</v>
      </c>
      <c r="B16">
        <v>118</v>
      </c>
      <c r="C16">
        <f t="shared" si="0"/>
        <v>0.12127440904419322</v>
      </c>
      <c r="D16" s="35">
        <f t="shared" si="1"/>
        <v>12.127440904419322</v>
      </c>
      <c r="E16" s="35"/>
    </row>
    <row r="17" spans="1:5" x14ac:dyDescent="0.2">
      <c r="A17" t="s">
        <v>75</v>
      </c>
      <c r="B17">
        <v>102</v>
      </c>
      <c r="C17">
        <f t="shared" si="0"/>
        <v>0.10483042137718397</v>
      </c>
      <c r="D17" s="35">
        <f t="shared" si="1"/>
        <v>10.483042137718398</v>
      </c>
      <c r="E17" s="35"/>
    </row>
    <row r="18" spans="1:5" x14ac:dyDescent="0.2">
      <c r="A18" t="s">
        <v>76</v>
      </c>
      <c r="B18">
        <v>100</v>
      </c>
      <c r="C18">
        <f t="shared" si="0"/>
        <v>0.10277492291880781</v>
      </c>
      <c r="D18" s="35">
        <f t="shared" si="1"/>
        <v>10.277492291880781</v>
      </c>
      <c r="E18" s="35"/>
    </row>
    <row r="19" spans="1:5" x14ac:dyDescent="0.2">
      <c r="A19" t="s">
        <v>77</v>
      </c>
      <c r="B19">
        <v>92</v>
      </c>
      <c r="C19">
        <f t="shared" si="0"/>
        <v>9.4552929085303189E-2</v>
      </c>
      <c r="D19" s="35">
        <f t="shared" si="1"/>
        <v>9.4552929085303195</v>
      </c>
      <c r="E19" s="35"/>
    </row>
    <row r="20" spans="1:5" x14ac:dyDescent="0.2">
      <c r="A20" t="s">
        <v>78</v>
      </c>
      <c r="B20">
        <v>82</v>
      </c>
      <c r="C20">
        <f t="shared" si="0"/>
        <v>8.4275436793422406E-2</v>
      </c>
      <c r="D20" s="35">
        <f t="shared" si="1"/>
        <v>8.4275436793422411</v>
      </c>
      <c r="E20" s="35"/>
    </row>
    <row r="21" spans="1:5" x14ac:dyDescent="0.2">
      <c r="A21" t="s">
        <v>79</v>
      </c>
      <c r="B21">
        <v>79</v>
      </c>
      <c r="C21">
        <f t="shared" si="0"/>
        <v>8.1192189105858167E-2</v>
      </c>
      <c r="D21" s="35">
        <f t="shared" si="1"/>
        <v>8.1192189105858166</v>
      </c>
      <c r="E21" s="35"/>
    </row>
    <row r="22" spans="1:5" x14ac:dyDescent="0.2">
      <c r="A22" t="s">
        <v>92</v>
      </c>
      <c r="B22" s="38">
        <v>51</v>
      </c>
      <c r="C22">
        <f t="shared" si="0"/>
        <v>5.2415210688591986E-2</v>
      </c>
      <c r="D22" s="37">
        <f t="shared" si="1"/>
        <v>5.2415210688591989</v>
      </c>
      <c r="E22" s="36"/>
    </row>
    <row r="23" spans="1:5" x14ac:dyDescent="0.2">
      <c r="A23" t="s">
        <v>80</v>
      </c>
      <c r="B23">
        <v>47</v>
      </c>
      <c r="C23">
        <f t="shared" si="0"/>
        <v>4.8304213771839674E-2</v>
      </c>
      <c r="D23" s="35">
        <f t="shared" si="1"/>
        <v>4.830421377183967</v>
      </c>
      <c r="E23" s="35"/>
    </row>
    <row r="24" spans="1:5" x14ac:dyDescent="0.2">
      <c r="A24" t="s">
        <v>81</v>
      </c>
      <c r="B24">
        <v>31</v>
      </c>
      <c r="C24">
        <f t="shared" si="0"/>
        <v>3.1860226104830421E-2</v>
      </c>
      <c r="D24" s="35">
        <f t="shared" si="1"/>
        <v>3.1860226104830422</v>
      </c>
      <c r="E24" s="35"/>
    </row>
    <row r="25" spans="1:5" x14ac:dyDescent="0.2">
      <c r="A25" t="s">
        <v>82</v>
      </c>
      <c r="B25">
        <v>20</v>
      </c>
      <c r="C25">
        <f t="shared" si="0"/>
        <v>2.0554984583761562E-2</v>
      </c>
      <c r="D25" s="35">
        <f t="shared" si="1"/>
        <v>2.0554984583761562</v>
      </c>
      <c r="E25" s="35"/>
    </row>
    <row r="26" spans="1:5" x14ac:dyDescent="0.2">
      <c r="A26" t="s">
        <v>83</v>
      </c>
      <c r="B26">
        <v>16</v>
      </c>
      <c r="C26">
        <f t="shared" si="0"/>
        <v>1.644398766700925E-2</v>
      </c>
      <c r="D26" s="35">
        <f t="shared" si="1"/>
        <v>1.644398766700925</v>
      </c>
      <c r="E26" s="35"/>
    </row>
    <row r="27" spans="1:5" x14ac:dyDescent="0.2">
      <c r="A27" t="s">
        <v>84</v>
      </c>
      <c r="B27">
        <v>15</v>
      </c>
      <c r="C27">
        <f t="shared" si="0"/>
        <v>1.5416238437821172E-2</v>
      </c>
      <c r="D27" s="35">
        <f t="shared" si="1"/>
        <v>1.5416238437821173</v>
      </c>
      <c r="E27" s="35"/>
    </row>
    <row r="28" spans="1:5" x14ac:dyDescent="0.2">
      <c r="A28" t="s">
        <v>85</v>
      </c>
      <c r="B28">
        <v>13</v>
      </c>
      <c r="C28">
        <f t="shared" si="0"/>
        <v>1.3360739979445015E-2</v>
      </c>
      <c r="D28" s="35">
        <f t="shared" si="1"/>
        <v>1.3360739979445015</v>
      </c>
      <c r="E28" s="35"/>
    </row>
    <row r="29" spans="1:5" x14ac:dyDescent="0.2">
      <c r="A29" t="s">
        <v>86</v>
      </c>
      <c r="B29">
        <v>3</v>
      </c>
      <c r="C29">
        <f t="shared" si="0"/>
        <v>3.0832476875642342E-3</v>
      </c>
      <c r="D29" s="35">
        <f t="shared" si="1"/>
        <v>0.3083247687564234</v>
      </c>
      <c r="E29" s="35"/>
    </row>
    <row r="30" spans="1:5" x14ac:dyDescent="0.2">
      <c r="A30" t="s">
        <v>87</v>
      </c>
      <c r="B30">
        <v>0</v>
      </c>
      <c r="C30">
        <f t="shared" si="0"/>
        <v>0</v>
      </c>
      <c r="D30" s="35">
        <f t="shared" si="1"/>
        <v>0</v>
      </c>
      <c r="E30" s="35"/>
    </row>
    <row r="31" spans="1:5" x14ac:dyDescent="0.2">
      <c r="A31" t="s">
        <v>88</v>
      </c>
      <c r="B31">
        <v>0</v>
      </c>
      <c r="C31">
        <f t="shared" si="0"/>
        <v>0</v>
      </c>
      <c r="D31" s="35">
        <f t="shared" si="1"/>
        <v>0</v>
      </c>
      <c r="E31" s="35"/>
    </row>
    <row r="32" spans="1:5" x14ac:dyDescent="0.2">
      <c r="A32" t="s">
        <v>89</v>
      </c>
      <c r="B32">
        <v>0</v>
      </c>
      <c r="C32">
        <f t="shared" si="0"/>
        <v>0</v>
      </c>
      <c r="D32" s="35">
        <f t="shared" si="1"/>
        <v>0</v>
      </c>
      <c r="E32" s="35"/>
    </row>
    <row r="33" spans="1:5" x14ac:dyDescent="0.2">
      <c r="A33" t="s">
        <v>90</v>
      </c>
      <c r="B33">
        <v>0</v>
      </c>
      <c r="C33">
        <f t="shared" si="0"/>
        <v>0</v>
      </c>
      <c r="D33" s="35">
        <f t="shared" si="1"/>
        <v>0</v>
      </c>
      <c r="E33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8C120-DFC4-5B41-AC6C-4BFB27870441}">
  <dimension ref="A2:F9"/>
  <sheetViews>
    <sheetView workbookViewId="0">
      <selection activeCell="B2" sqref="B2"/>
    </sheetView>
  </sheetViews>
  <sheetFormatPr baseColWidth="10" defaultRowHeight="16" x14ac:dyDescent="0.2"/>
  <cols>
    <col min="2" max="2" width="19.83203125" customWidth="1"/>
  </cols>
  <sheetData>
    <row r="2" spans="1:6" ht="18" x14ac:dyDescent="0.2">
      <c r="A2" s="8" t="s">
        <v>6</v>
      </c>
      <c r="B2" s="1" t="s">
        <v>0</v>
      </c>
      <c r="E2" s="8" t="s">
        <v>7</v>
      </c>
      <c r="F2" s="1" t="s">
        <v>4</v>
      </c>
    </row>
    <row r="3" spans="1:6" ht="18" x14ac:dyDescent="0.2">
      <c r="B3" s="1" t="s">
        <v>1</v>
      </c>
      <c r="F3" s="4" t="s">
        <v>5</v>
      </c>
    </row>
    <row r="4" spans="1:6" x14ac:dyDescent="0.2">
      <c r="F4" s="4">
        <v>24</v>
      </c>
    </row>
    <row r="5" spans="1:6" x14ac:dyDescent="0.2">
      <c r="B5" s="5" t="s">
        <v>2</v>
      </c>
      <c r="C5" s="5" t="s">
        <v>3</v>
      </c>
      <c r="F5" s="4">
        <v>76</v>
      </c>
    </row>
    <row r="6" spans="1:6" x14ac:dyDescent="0.2">
      <c r="B6" s="6">
        <v>2622</v>
      </c>
      <c r="C6" s="6">
        <v>2180</v>
      </c>
    </row>
    <row r="7" spans="1:6" x14ac:dyDescent="0.2">
      <c r="B7" s="6">
        <v>3252</v>
      </c>
      <c r="C7" s="6">
        <v>2124</v>
      </c>
    </row>
    <row r="8" spans="1:6" x14ac:dyDescent="0.2">
      <c r="B8" s="6">
        <v>2849</v>
      </c>
      <c r="C8" s="6">
        <v>2324</v>
      </c>
    </row>
    <row r="9" spans="1:6" x14ac:dyDescent="0.2">
      <c r="B9" s="2"/>
      <c r="C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53887-6677-3044-999E-46D78BF67F3F}">
  <dimension ref="A1:Q8"/>
  <sheetViews>
    <sheetView workbookViewId="0">
      <selection activeCell="E20" sqref="E20"/>
    </sheetView>
  </sheetViews>
  <sheetFormatPr baseColWidth="10" defaultRowHeight="16" x14ac:dyDescent="0.2"/>
  <sheetData>
    <row r="1" spans="1:17" x14ac:dyDescent="0.2">
      <c r="A1" s="21" t="s">
        <v>43</v>
      </c>
      <c r="B1" s="21" t="s">
        <v>44</v>
      </c>
      <c r="C1" s="21" t="s">
        <v>45</v>
      </c>
      <c r="D1" s="21"/>
      <c r="E1" s="21" t="s">
        <v>46</v>
      </c>
      <c r="F1" s="21"/>
      <c r="G1" s="21"/>
      <c r="H1" s="21"/>
      <c r="I1" s="21"/>
      <c r="J1" s="21" t="s">
        <v>47</v>
      </c>
      <c r="K1" s="21"/>
      <c r="L1" s="21" t="s">
        <v>48</v>
      </c>
      <c r="M1" s="21"/>
      <c r="N1" s="21"/>
    </row>
    <row r="2" spans="1:17" x14ac:dyDescent="0.2">
      <c r="A2" s="21"/>
      <c r="B2" s="21"/>
      <c r="C2" s="21"/>
      <c r="D2" s="21"/>
      <c r="E2" s="21" t="s">
        <v>49</v>
      </c>
      <c r="F2" s="21" t="s">
        <v>50</v>
      </c>
      <c r="G2" s="21" t="s">
        <v>51</v>
      </c>
      <c r="H2" s="21" t="s">
        <v>52</v>
      </c>
      <c r="I2" s="21" t="s">
        <v>53</v>
      </c>
      <c r="J2" s="21"/>
      <c r="K2" s="21" t="s">
        <v>54</v>
      </c>
      <c r="L2" s="21" t="s">
        <v>55</v>
      </c>
      <c r="M2" s="21"/>
      <c r="N2" s="21" t="s">
        <v>54</v>
      </c>
      <c r="O2" s="21" t="s">
        <v>55</v>
      </c>
      <c r="P2" s="21"/>
      <c r="Q2" s="21"/>
    </row>
    <row r="3" spans="1:17" x14ac:dyDescent="0.2">
      <c r="A3" s="22">
        <v>13</v>
      </c>
      <c r="B3" s="22">
        <v>1361.15</v>
      </c>
      <c r="C3" s="22">
        <v>34.3095</v>
      </c>
      <c r="D3" s="22"/>
      <c r="E3" s="22">
        <v>17.5</v>
      </c>
      <c r="F3" s="22">
        <v>17.5</v>
      </c>
      <c r="G3" s="22">
        <v>12.5</v>
      </c>
      <c r="H3" s="22">
        <v>12.5</v>
      </c>
      <c r="I3" s="22">
        <v>7.5</v>
      </c>
      <c r="J3" s="22"/>
      <c r="K3" s="22">
        <v>-39.409999999999997</v>
      </c>
      <c r="L3" s="22">
        <v>-45</v>
      </c>
      <c r="M3" s="22"/>
      <c r="N3" s="22">
        <v>13</v>
      </c>
      <c r="O3" s="22">
        <v>13</v>
      </c>
      <c r="P3" s="22"/>
      <c r="Q3" s="22"/>
    </row>
    <row r="4" spans="1:17" x14ac:dyDescent="0.2">
      <c r="A4" s="22">
        <v>31</v>
      </c>
      <c r="B4" s="22">
        <v>508.30900000000003</v>
      </c>
      <c r="C4" s="22">
        <v>17.0764</v>
      </c>
      <c r="D4" s="22"/>
      <c r="E4" s="22">
        <v>37.5</v>
      </c>
      <c r="F4" s="22">
        <v>32.5</v>
      </c>
      <c r="G4" s="22">
        <v>27.5</v>
      </c>
      <c r="H4" s="22">
        <v>22.5</v>
      </c>
      <c r="I4" s="22">
        <v>10</v>
      </c>
      <c r="J4" s="22"/>
      <c r="K4" s="22">
        <v>-51.06</v>
      </c>
      <c r="L4" s="22">
        <v>-54</v>
      </c>
      <c r="M4" s="22"/>
      <c r="N4" s="22">
        <v>31</v>
      </c>
      <c r="O4" s="22">
        <v>11</v>
      </c>
      <c r="P4" s="22"/>
      <c r="Q4" s="22"/>
    </row>
    <row r="5" spans="1:17" x14ac:dyDescent="0.2">
      <c r="A5" s="22">
        <v>27</v>
      </c>
      <c r="B5" s="22">
        <v>526.24900000000002</v>
      </c>
      <c r="C5" s="22">
        <v>17.0366</v>
      </c>
      <c r="D5" s="22"/>
      <c r="E5" s="22">
        <v>7.5</v>
      </c>
      <c r="F5" s="22">
        <v>7.5</v>
      </c>
      <c r="G5" s="22">
        <v>7.5</v>
      </c>
      <c r="H5" s="22">
        <v>2.5</v>
      </c>
      <c r="I5" s="22">
        <v>2.5</v>
      </c>
      <c r="J5" s="22"/>
      <c r="K5" s="22">
        <v>-46.88</v>
      </c>
      <c r="L5" s="22">
        <v>-56</v>
      </c>
      <c r="M5" s="22"/>
      <c r="N5" s="22">
        <v>27</v>
      </c>
      <c r="O5" s="22">
        <v>3</v>
      </c>
      <c r="P5" s="22"/>
      <c r="Q5" s="22"/>
    </row>
    <row r="6" spans="1:17" x14ac:dyDescent="0.2">
      <c r="A6" s="22">
        <v>30</v>
      </c>
      <c r="B6" s="22">
        <v>1020.25</v>
      </c>
      <c r="C6" s="22">
        <v>37.710999999999999</v>
      </c>
      <c r="D6" s="22"/>
      <c r="E6" s="22">
        <v>40</v>
      </c>
      <c r="F6" s="22">
        <v>37.5</v>
      </c>
      <c r="G6" s="22">
        <v>32.5</v>
      </c>
      <c r="H6" s="22">
        <v>25</v>
      </c>
      <c r="I6" s="22">
        <v>15</v>
      </c>
      <c r="J6" s="22"/>
      <c r="K6" s="22">
        <v>-46</v>
      </c>
      <c r="L6" s="22">
        <v>-48</v>
      </c>
      <c r="M6" s="22"/>
      <c r="N6" s="22">
        <v>30</v>
      </c>
      <c r="O6" s="22">
        <v>6</v>
      </c>
      <c r="P6" s="22"/>
      <c r="Q6" s="22"/>
    </row>
    <row r="7" spans="1:17" x14ac:dyDescent="0.2">
      <c r="A7" s="22">
        <v>20</v>
      </c>
      <c r="B7" s="22"/>
      <c r="C7" s="22"/>
      <c r="D7" s="22"/>
      <c r="E7" s="22"/>
      <c r="F7" s="22"/>
      <c r="G7" s="22"/>
      <c r="H7" s="22"/>
      <c r="I7" s="22"/>
      <c r="J7" s="22"/>
      <c r="K7" s="22">
        <v>-46.62</v>
      </c>
      <c r="L7" s="22">
        <v>-54</v>
      </c>
      <c r="M7" s="22"/>
      <c r="N7" s="22">
        <v>20</v>
      </c>
      <c r="O7" s="22">
        <v>9</v>
      </c>
      <c r="P7" s="22"/>
      <c r="Q7" s="22"/>
    </row>
    <row r="8" spans="1:17" x14ac:dyDescent="0.2">
      <c r="A8" s="22"/>
      <c r="B8" s="22"/>
      <c r="C8" s="22"/>
      <c r="D8" s="22"/>
      <c r="E8" s="22"/>
      <c r="F8" s="22"/>
      <c r="G8" s="22"/>
      <c r="H8" s="22"/>
      <c r="I8" s="22"/>
      <c r="J8" s="22"/>
      <c r="K8" s="22">
        <v>-51.94</v>
      </c>
      <c r="L8" s="22">
        <v>-50</v>
      </c>
      <c r="M8" s="22"/>
      <c r="N8" s="22"/>
      <c r="O8" s="22"/>
      <c r="P8" s="22"/>
      <c r="Q8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860C7-4336-D34C-9892-7AD4E70C6C60}">
  <dimension ref="A2:O32"/>
  <sheetViews>
    <sheetView workbookViewId="0">
      <selection activeCell="A2" sqref="A2"/>
    </sheetView>
  </sheetViews>
  <sheetFormatPr baseColWidth="10" defaultRowHeight="16" x14ac:dyDescent="0.2"/>
  <cols>
    <col min="2" max="2" width="17" customWidth="1"/>
  </cols>
  <sheetData>
    <row r="2" spans="1:13" ht="18" x14ac:dyDescent="0.2">
      <c r="A2" s="3" t="s">
        <v>8</v>
      </c>
      <c r="B2" s="1" t="s">
        <v>20</v>
      </c>
      <c r="H2" s="3" t="s">
        <v>14</v>
      </c>
      <c r="I2" s="1" t="s">
        <v>21</v>
      </c>
    </row>
    <row r="3" spans="1:13" x14ac:dyDescent="0.2">
      <c r="B3" s="12" t="s">
        <v>9</v>
      </c>
      <c r="C3" s="12" t="s">
        <v>10</v>
      </c>
      <c r="D3" s="12" t="s">
        <v>11</v>
      </c>
      <c r="E3" s="12" t="s">
        <v>12</v>
      </c>
      <c r="F3" s="12" t="s">
        <v>13</v>
      </c>
      <c r="H3" s="12"/>
      <c r="I3" s="12" t="s">
        <v>9</v>
      </c>
      <c r="J3" s="12" t="s">
        <v>10</v>
      </c>
      <c r="K3" s="12" t="s">
        <v>11</v>
      </c>
      <c r="L3" s="12" t="s">
        <v>12</v>
      </c>
      <c r="M3" s="12" t="s">
        <v>13</v>
      </c>
    </row>
    <row r="4" spans="1:13" x14ac:dyDescent="0.2">
      <c r="B4" s="10">
        <v>3.273333</v>
      </c>
      <c r="C4" s="10">
        <v>3.3133330000000001</v>
      </c>
      <c r="D4" s="10">
        <v>3.423333</v>
      </c>
      <c r="E4" s="10">
        <v>3.24</v>
      </c>
      <c r="F4" s="10">
        <v>3.32</v>
      </c>
      <c r="G4" s="7"/>
      <c r="H4" s="10"/>
      <c r="I4" s="10">
        <v>2.0433330000000001</v>
      </c>
      <c r="J4" s="10">
        <v>1.9</v>
      </c>
      <c r="K4" s="10">
        <v>1.673333</v>
      </c>
      <c r="L4" s="10">
        <v>1.99</v>
      </c>
      <c r="M4" s="10">
        <v>1.82</v>
      </c>
    </row>
    <row r="5" spans="1:13" x14ac:dyDescent="0.2">
      <c r="B5" s="10">
        <v>3.5966670000000001</v>
      </c>
      <c r="C5" s="10">
        <v>3.61</v>
      </c>
      <c r="D5" s="10">
        <v>3.5266670000000002</v>
      </c>
      <c r="E5" s="10">
        <v>3.2650000000000001</v>
      </c>
      <c r="F5" s="10">
        <v>3.65</v>
      </c>
      <c r="G5" s="7"/>
      <c r="H5" s="10"/>
      <c r="I5" s="10">
        <v>1.6333329999999999</v>
      </c>
      <c r="J5" s="10">
        <v>1.6966669999999999</v>
      </c>
      <c r="K5" s="10">
        <v>1.62</v>
      </c>
      <c r="L5" s="10">
        <v>1.5649999999999999</v>
      </c>
      <c r="M5" s="10">
        <v>1.75</v>
      </c>
    </row>
    <row r="6" spans="1:13" x14ac:dyDescent="0.2">
      <c r="B6" s="10">
        <v>3.463333</v>
      </c>
      <c r="C6" s="10">
        <v>3.23</v>
      </c>
      <c r="D6" s="10">
        <v>3.2833329999999998</v>
      </c>
      <c r="E6" s="10">
        <v>2.76</v>
      </c>
      <c r="F6" s="10">
        <v>3.42</v>
      </c>
      <c r="G6" s="7"/>
      <c r="H6" s="10"/>
      <c r="I6" s="10">
        <v>1.413333</v>
      </c>
      <c r="J6" s="10">
        <v>1.55</v>
      </c>
      <c r="K6" s="10">
        <v>1.516667</v>
      </c>
      <c r="L6" s="10">
        <v>1.0249999999999999</v>
      </c>
      <c r="M6" s="10">
        <v>1.286667</v>
      </c>
    </row>
    <row r="7" spans="1:13" x14ac:dyDescent="0.2">
      <c r="B7" s="10">
        <v>3.5266670000000002</v>
      </c>
      <c r="C7" s="10">
        <v>3.6966670000000001</v>
      </c>
      <c r="D7" s="10">
        <v>3.6966670000000001</v>
      </c>
      <c r="E7" s="10">
        <v>3.47</v>
      </c>
      <c r="F7" s="10">
        <v>3.39</v>
      </c>
      <c r="G7" s="7"/>
      <c r="H7" s="10"/>
      <c r="I7" s="10">
        <v>1.57</v>
      </c>
      <c r="J7" s="10">
        <v>1.786667</v>
      </c>
      <c r="K7" s="10">
        <v>1.6533329999999999</v>
      </c>
      <c r="L7" s="10">
        <v>1.54</v>
      </c>
      <c r="M7" s="10">
        <v>1.546667</v>
      </c>
    </row>
    <row r="8" spans="1:13" x14ac:dyDescent="0.2">
      <c r="B8" s="10">
        <v>3.076667</v>
      </c>
      <c r="C8" s="10">
        <v>3.29</v>
      </c>
      <c r="D8" s="10">
        <v>3.1833330000000002</v>
      </c>
      <c r="E8" s="10">
        <v>3.1549999999999998</v>
      </c>
      <c r="F8" s="10">
        <v>3.193333</v>
      </c>
      <c r="G8" s="7"/>
      <c r="H8" s="10"/>
      <c r="I8" s="10">
        <v>1.4066669999999999</v>
      </c>
      <c r="J8" s="10">
        <v>1.473333</v>
      </c>
      <c r="K8" s="10">
        <v>1.4033329999999999</v>
      </c>
      <c r="L8" s="10">
        <v>1.615</v>
      </c>
      <c r="M8" s="10">
        <v>1.226667</v>
      </c>
    </row>
    <row r="9" spans="1:13" x14ac:dyDescent="0.2">
      <c r="B9" s="10">
        <v>3.273333</v>
      </c>
      <c r="C9" s="10">
        <v>3.9533330000000002</v>
      </c>
      <c r="D9" s="10">
        <v>3.6233330000000001</v>
      </c>
      <c r="E9" s="10">
        <v>2.57</v>
      </c>
      <c r="F9" s="10">
        <v>3.85</v>
      </c>
      <c r="G9" s="7"/>
      <c r="H9" s="10"/>
      <c r="I9" s="10">
        <v>1.36</v>
      </c>
      <c r="J9" s="10">
        <v>1.6666669999999999</v>
      </c>
      <c r="K9" s="10">
        <v>1.47</v>
      </c>
      <c r="L9" s="10">
        <v>1.03</v>
      </c>
      <c r="M9" s="10">
        <v>1.81</v>
      </c>
    </row>
    <row r="13" spans="1:13" ht="18" x14ac:dyDescent="0.2">
      <c r="A13" s="3" t="s">
        <v>6</v>
      </c>
      <c r="B13" s="1" t="s">
        <v>19</v>
      </c>
      <c r="H13" s="3" t="s">
        <v>15</v>
      </c>
      <c r="I13" s="13" t="s">
        <v>22</v>
      </c>
    </row>
    <row r="14" spans="1:13" x14ac:dyDescent="0.2">
      <c r="B14" s="12" t="s">
        <v>9</v>
      </c>
      <c r="C14" s="12" t="s">
        <v>10</v>
      </c>
      <c r="D14" s="12" t="s">
        <v>11</v>
      </c>
      <c r="E14" s="12" t="s">
        <v>12</v>
      </c>
      <c r="F14" s="12" t="s">
        <v>13</v>
      </c>
      <c r="I14" s="12" t="s">
        <v>9</v>
      </c>
      <c r="J14" s="12" t="s">
        <v>10</v>
      </c>
      <c r="K14" s="12" t="s">
        <v>11</v>
      </c>
      <c r="L14" s="12" t="s">
        <v>12</v>
      </c>
      <c r="M14" s="12" t="s">
        <v>13</v>
      </c>
    </row>
    <row r="15" spans="1:13" x14ac:dyDescent="0.2">
      <c r="B15" s="10">
        <v>3.38</v>
      </c>
      <c r="C15" s="10">
        <v>3.1829999999999998</v>
      </c>
      <c r="D15" s="10">
        <v>3.1269999999999998</v>
      </c>
      <c r="E15" s="10">
        <v>3.677</v>
      </c>
      <c r="F15" s="10">
        <v>3.8769999999999998</v>
      </c>
      <c r="I15" s="10">
        <v>1.3133330000000001</v>
      </c>
      <c r="J15" s="10">
        <v>1.086667</v>
      </c>
      <c r="K15" s="10">
        <v>1.36</v>
      </c>
      <c r="L15" s="10">
        <v>2.0099999999999998</v>
      </c>
      <c r="M15" s="10">
        <v>1.61</v>
      </c>
    </row>
    <row r="16" spans="1:13" x14ac:dyDescent="0.2">
      <c r="B16" s="10">
        <v>3.18</v>
      </c>
      <c r="C16" s="10">
        <v>3.1</v>
      </c>
      <c r="D16" s="10">
        <v>2.7669999999999999</v>
      </c>
      <c r="E16" s="10">
        <v>3.13</v>
      </c>
      <c r="F16" s="10">
        <v>3.26</v>
      </c>
      <c r="I16" s="10">
        <v>1.5833330000000001</v>
      </c>
      <c r="J16" s="10">
        <v>1.35</v>
      </c>
      <c r="K16" s="10">
        <v>0.99333300000000002</v>
      </c>
      <c r="L16" s="10">
        <v>1.756667</v>
      </c>
      <c r="M16" s="10">
        <v>1.1599999999999999</v>
      </c>
    </row>
    <row r="17" spans="1:15" x14ac:dyDescent="0.2">
      <c r="B17" s="10">
        <v>3.39</v>
      </c>
      <c r="C17" s="10">
        <v>2.8769999999999998</v>
      </c>
      <c r="D17" s="10">
        <v>3.137</v>
      </c>
      <c r="E17" s="10">
        <v>3.72</v>
      </c>
      <c r="F17" s="10">
        <v>3.4630000000000001</v>
      </c>
      <c r="I17" s="10">
        <v>1.4066669999999999</v>
      </c>
      <c r="J17" s="10">
        <v>1.4566669999999999</v>
      </c>
      <c r="K17" s="10">
        <v>1.53</v>
      </c>
      <c r="L17" s="10">
        <v>1.723333</v>
      </c>
      <c r="M17" s="10">
        <v>1.5633330000000001</v>
      </c>
    </row>
    <row r="18" spans="1:15" x14ac:dyDescent="0.2">
      <c r="B18" s="10">
        <v>2.657</v>
      </c>
      <c r="C18" s="10">
        <v>3.0670000000000002</v>
      </c>
      <c r="D18" s="10">
        <v>3.0070000000000001</v>
      </c>
      <c r="E18" s="10">
        <v>3.097</v>
      </c>
      <c r="F18" s="10">
        <v>4.0369999999999999</v>
      </c>
      <c r="I18" s="10">
        <v>1.1433329999999999</v>
      </c>
      <c r="J18" s="10">
        <v>1.3666670000000001</v>
      </c>
      <c r="K18" s="10">
        <v>1.536667</v>
      </c>
      <c r="L18" s="10">
        <v>1.5633330000000001</v>
      </c>
      <c r="M18" s="10">
        <v>1.6</v>
      </c>
    </row>
    <row r="19" spans="1:15" x14ac:dyDescent="0.2">
      <c r="B19" s="10">
        <v>3.02</v>
      </c>
      <c r="C19" s="10">
        <v>2.77</v>
      </c>
      <c r="D19" s="10">
        <v>2.923</v>
      </c>
      <c r="E19" s="10">
        <v>2.9569999999999999</v>
      </c>
      <c r="F19" s="10">
        <v>3.83</v>
      </c>
      <c r="I19" s="10">
        <v>1.556667</v>
      </c>
      <c r="J19" s="10">
        <v>1.33</v>
      </c>
      <c r="K19" s="10">
        <v>1.4266669999999999</v>
      </c>
      <c r="L19" s="10">
        <v>1.18</v>
      </c>
      <c r="M19" s="10">
        <v>1.6266670000000001</v>
      </c>
    </row>
    <row r="27" spans="1:15" ht="18" x14ac:dyDescent="0.2">
      <c r="A27" s="3" t="s">
        <v>7</v>
      </c>
      <c r="B27" s="24" t="s">
        <v>23</v>
      </c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</row>
    <row r="28" spans="1:15" ht="18" x14ac:dyDescent="0.2">
      <c r="B28" s="11" t="s">
        <v>18</v>
      </c>
      <c r="C28" s="23" t="s">
        <v>16</v>
      </c>
      <c r="D28" s="23"/>
      <c r="E28" s="23"/>
      <c r="F28" s="23"/>
      <c r="G28" s="23"/>
      <c r="H28" s="23"/>
      <c r="J28" s="23" t="s">
        <v>17</v>
      </c>
      <c r="K28" s="23"/>
      <c r="L28" s="23"/>
      <c r="M28" s="23"/>
      <c r="N28" s="23"/>
      <c r="O28" s="2"/>
    </row>
    <row r="29" spans="1:15" x14ac:dyDescent="0.2">
      <c r="B29" s="9">
        <v>0.75</v>
      </c>
      <c r="C29" s="10">
        <v>101</v>
      </c>
      <c r="D29" s="10">
        <v>100</v>
      </c>
      <c r="E29" s="10">
        <v>93</v>
      </c>
      <c r="F29" s="10">
        <v>105</v>
      </c>
      <c r="G29" s="10">
        <v>107</v>
      </c>
      <c r="H29" s="10">
        <v>121</v>
      </c>
      <c r="I29" s="7"/>
      <c r="J29" s="10">
        <v>94</v>
      </c>
      <c r="K29" s="10">
        <v>97</v>
      </c>
      <c r="L29" s="10">
        <v>85</v>
      </c>
      <c r="M29" s="10">
        <v>115</v>
      </c>
      <c r="N29" s="10">
        <v>92</v>
      </c>
      <c r="O29" s="10"/>
    </row>
    <row r="30" spans="1:15" x14ac:dyDescent="0.2">
      <c r="B30" s="9">
        <v>1.5</v>
      </c>
      <c r="C30" s="10">
        <v>105</v>
      </c>
      <c r="D30" s="10">
        <v>98</v>
      </c>
      <c r="E30" s="10">
        <v>95</v>
      </c>
      <c r="F30" s="10">
        <v>105</v>
      </c>
      <c r="G30" s="10">
        <v>103</v>
      </c>
      <c r="H30" s="10">
        <v>111</v>
      </c>
      <c r="I30" s="7"/>
      <c r="J30" s="10">
        <v>93</v>
      </c>
      <c r="K30" s="10">
        <v>87</v>
      </c>
      <c r="L30" s="10">
        <v>93</v>
      </c>
      <c r="M30" s="10">
        <v>113</v>
      </c>
      <c r="N30" s="10">
        <v>97</v>
      </c>
      <c r="O30" s="10"/>
    </row>
    <row r="31" spans="1:15" x14ac:dyDescent="0.2">
      <c r="B31" s="9">
        <v>2</v>
      </c>
      <c r="C31" s="10">
        <v>99</v>
      </c>
      <c r="D31" s="10">
        <v>91</v>
      </c>
      <c r="E31" s="10">
        <v>80</v>
      </c>
      <c r="F31" s="10">
        <v>98</v>
      </c>
      <c r="G31" s="10">
        <v>103</v>
      </c>
      <c r="H31" s="10">
        <v>79</v>
      </c>
      <c r="I31" s="7"/>
      <c r="J31" s="10">
        <v>109</v>
      </c>
      <c r="K31" s="10">
        <v>98</v>
      </c>
      <c r="L31" s="10">
        <v>110</v>
      </c>
      <c r="M31" s="10">
        <v>117</v>
      </c>
      <c r="N31" s="10">
        <v>98</v>
      </c>
      <c r="O31" s="10"/>
    </row>
    <row r="32" spans="1:15" x14ac:dyDescent="0.2">
      <c r="B32" s="9">
        <v>3</v>
      </c>
      <c r="C32" s="10">
        <v>101</v>
      </c>
      <c r="D32" s="10">
        <v>101</v>
      </c>
      <c r="E32" s="10">
        <v>99</v>
      </c>
      <c r="F32" s="10">
        <v>96</v>
      </c>
      <c r="G32" s="10">
        <v>104</v>
      </c>
      <c r="H32" s="10">
        <v>118</v>
      </c>
      <c r="I32" s="7"/>
      <c r="J32" s="10">
        <v>115</v>
      </c>
      <c r="K32" s="10">
        <v>103</v>
      </c>
      <c r="L32" s="10">
        <v>102</v>
      </c>
      <c r="M32" s="10">
        <v>152</v>
      </c>
      <c r="N32" s="10">
        <v>127</v>
      </c>
      <c r="O32" s="10"/>
    </row>
  </sheetData>
  <mergeCells count="3">
    <mergeCell ref="C28:H28"/>
    <mergeCell ref="J28:N28"/>
    <mergeCell ref="B27:N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AF724-8CDD-2F42-B8BA-0D4D57CFEB40}">
  <dimension ref="A1:AG21"/>
  <sheetViews>
    <sheetView workbookViewId="0">
      <selection activeCell="D25" sqref="D25"/>
    </sheetView>
  </sheetViews>
  <sheetFormatPr baseColWidth="10" defaultRowHeight="16" x14ac:dyDescent="0.2"/>
  <cols>
    <col min="3" max="3" width="14" customWidth="1"/>
    <col min="7" max="7" width="17.6640625" customWidth="1"/>
    <col min="11" max="11" width="13.33203125" customWidth="1"/>
    <col min="15" max="15" width="13.6640625" customWidth="1"/>
  </cols>
  <sheetData>
    <row r="1" spans="1:33" ht="18" x14ac:dyDescent="0.2">
      <c r="A1" s="1" t="s">
        <v>31</v>
      </c>
      <c r="E1" s="1" t="s">
        <v>8</v>
      </c>
      <c r="I1" s="1" t="s">
        <v>14</v>
      </c>
      <c r="M1" s="1" t="s">
        <v>6</v>
      </c>
      <c r="Q1" s="1" t="s">
        <v>7</v>
      </c>
      <c r="R1" s="20"/>
      <c r="S1" s="20"/>
      <c r="T1" s="20"/>
      <c r="U1" s="1" t="s">
        <v>15</v>
      </c>
      <c r="Y1" s="1" t="s">
        <v>25</v>
      </c>
      <c r="Z1" s="20"/>
      <c r="AA1" s="20"/>
      <c r="AB1" s="20"/>
      <c r="AC1" s="1" t="s">
        <v>24</v>
      </c>
      <c r="AD1" s="20"/>
      <c r="AE1" s="20"/>
      <c r="AF1" s="20"/>
      <c r="AG1" s="1"/>
    </row>
    <row r="2" spans="1:33" s="7" customFormat="1" x14ac:dyDescent="0.2">
      <c r="B2" s="12" t="s">
        <v>33</v>
      </c>
      <c r="C2" s="12" t="s">
        <v>34</v>
      </c>
      <c r="F2" s="12" t="s">
        <v>33</v>
      </c>
      <c r="G2" s="12" t="s">
        <v>34</v>
      </c>
      <c r="J2" s="12" t="s">
        <v>33</v>
      </c>
      <c r="K2" s="12" t="s">
        <v>34</v>
      </c>
      <c r="N2" s="12" t="s">
        <v>33</v>
      </c>
      <c r="O2" s="12" t="s">
        <v>34</v>
      </c>
      <c r="R2" s="12" t="s">
        <v>33</v>
      </c>
      <c r="S2" s="12" t="s">
        <v>34</v>
      </c>
      <c r="V2" s="12" t="s">
        <v>33</v>
      </c>
      <c r="W2" s="12" t="s">
        <v>34</v>
      </c>
      <c r="Z2" s="12" t="s">
        <v>33</v>
      </c>
      <c r="AA2" s="12" t="s">
        <v>34</v>
      </c>
      <c r="AD2" s="12" t="s">
        <v>33</v>
      </c>
      <c r="AE2" s="12" t="s">
        <v>34</v>
      </c>
    </row>
    <row r="3" spans="1:33" s="7" customFormat="1" x14ac:dyDescent="0.2">
      <c r="B3" s="10">
        <v>6.67</v>
      </c>
      <c r="C3" s="10">
        <v>8</v>
      </c>
      <c r="F3" s="10">
        <v>7</v>
      </c>
      <c r="G3" s="10">
        <v>7.67</v>
      </c>
      <c r="J3" s="10">
        <v>49</v>
      </c>
      <c r="K3" s="10">
        <v>42</v>
      </c>
      <c r="N3" s="10">
        <v>38</v>
      </c>
      <c r="O3" s="10">
        <v>40</v>
      </c>
      <c r="R3" s="10">
        <v>0.249</v>
      </c>
      <c r="S3" s="10">
        <v>0.219</v>
      </c>
      <c r="V3" s="10">
        <v>0.30499999999999999</v>
      </c>
      <c r="W3" s="10">
        <v>0.25747829999999999</v>
      </c>
      <c r="Z3" s="10">
        <v>6</v>
      </c>
      <c r="AA3" s="10">
        <v>8</v>
      </c>
      <c r="AD3" s="10">
        <v>10</v>
      </c>
      <c r="AE3" s="10">
        <v>8</v>
      </c>
    </row>
    <row r="4" spans="1:33" s="7" customFormat="1" x14ac:dyDescent="0.2">
      <c r="B4" s="10">
        <v>4</v>
      </c>
      <c r="C4" s="10">
        <v>5.67</v>
      </c>
      <c r="F4" s="10">
        <v>7.67</v>
      </c>
      <c r="G4" s="10">
        <v>7.67</v>
      </c>
      <c r="J4" s="10">
        <v>79</v>
      </c>
      <c r="K4" s="10">
        <v>48</v>
      </c>
      <c r="N4" s="10">
        <v>38</v>
      </c>
      <c r="O4" s="10">
        <v>41</v>
      </c>
      <c r="R4" s="10">
        <v>0.42199999999999999</v>
      </c>
      <c r="S4" s="10">
        <v>0.17499999999999999</v>
      </c>
      <c r="V4" s="10">
        <v>0.214</v>
      </c>
      <c r="W4" s="10">
        <v>0.22813040000000001</v>
      </c>
      <c r="Z4" s="10">
        <v>13</v>
      </c>
      <c r="AA4" s="10">
        <v>5</v>
      </c>
      <c r="AD4" s="10">
        <v>8</v>
      </c>
      <c r="AE4" s="10">
        <v>8</v>
      </c>
    </row>
    <row r="5" spans="1:33" s="7" customFormat="1" x14ac:dyDescent="0.2">
      <c r="B5" s="10">
        <v>6.67</v>
      </c>
      <c r="C5" s="10">
        <v>7</v>
      </c>
      <c r="F5" s="10">
        <v>4.67</v>
      </c>
      <c r="G5" s="10">
        <v>4.67</v>
      </c>
      <c r="J5" s="10">
        <v>50</v>
      </c>
      <c r="K5" s="10">
        <v>42</v>
      </c>
      <c r="N5" s="10">
        <v>69</v>
      </c>
      <c r="O5" s="10">
        <v>71</v>
      </c>
      <c r="R5" s="10">
        <v>0.31900000000000001</v>
      </c>
      <c r="S5" s="10">
        <v>0.223</v>
      </c>
      <c r="V5" s="10">
        <v>0.32100000000000001</v>
      </c>
      <c r="W5" s="10">
        <v>0.32335710000000001</v>
      </c>
      <c r="Z5" s="10">
        <v>8</v>
      </c>
      <c r="AA5" s="10">
        <v>7</v>
      </c>
      <c r="AD5" s="10">
        <v>12</v>
      </c>
      <c r="AE5" s="10">
        <v>12</v>
      </c>
    </row>
    <row r="6" spans="1:33" s="7" customFormat="1" x14ac:dyDescent="0.2">
      <c r="B6" s="10">
        <v>6</v>
      </c>
      <c r="C6" s="10">
        <v>9.33</v>
      </c>
      <c r="F6" s="10">
        <v>5.67</v>
      </c>
      <c r="G6" s="10">
        <v>5.33</v>
      </c>
      <c r="J6" s="10">
        <v>51</v>
      </c>
      <c r="K6" s="10">
        <v>36</v>
      </c>
      <c r="N6" s="10">
        <v>60</v>
      </c>
      <c r="O6" s="10">
        <v>68</v>
      </c>
      <c r="R6" s="10">
        <v>0.30499999999999999</v>
      </c>
      <c r="S6" s="10">
        <v>0.186</v>
      </c>
      <c r="V6" s="10">
        <v>0.318</v>
      </c>
      <c r="W6" s="10">
        <v>0.3384375</v>
      </c>
      <c r="Z6" s="10">
        <v>6</v>
      </c>
      <c r="AA6" s="10">
        <v>4</v>
      </c>
      <c r="AD6" s="10">
        <v>7</v>
      </c>
      <c r="AE6" s="10">
        <v>7</v>
      </c>
    </row>
    <row r="7" spans="1:33" s="7" customFormat="1" x14ac:dyDescent="0.2">
      <c r="B7" s="10">
        <v>5.67</v>
      </c>
      <c r="C7" s="10">
        <v>6.33</v>
      </c>
      <c r="F7" s="10">
        <v>6</v>
      </c>
      <c r="G7" s="10">
        <v>5.33</v>
      </c>
      <c r="J7" s="10">
        <v>60</v>
      </c>
      <c r="K7" s="10">
        <v>51</v>
      </c>
      <c r="N7" s="10">
        <v>55</v>
      </c>
      <c r="O7" s="10">
        <v>71</v>
      </c>
      <c r="R7" s="10">
        <v>0.27900000000000003</v>
      </c>
      <c r="S7" s="10">
        <v>0.26600000000000001</v>
      </c>
      <c r="V7" s="10">
        <v>0.251</v>
      </c>
      <c r="W7" s="10">
        <v>0.27856249999999999</v>
      </c>
      <c r="Z7" s="10">
        <v>7</v>
      </c>
      <c r="AA7" s="10">
        <v>6</v>
      </c>
      <c r="AD7" s="10">
        <v>7</v>
      </c>
      <c r="AE7" s="10">
        <v>6</v>
      </c>
    </row>
    <row r="8" spans="1:33" s="7" customFormat="1" x14ac:dyDescent="0.2">
      <c r="F8" s="10">
        <v>6</v>
      </c>
      <c r="G8" s="10">
        <v>6.33</v>
      </c>
      <c r="N8" s="10">
        <v>48</v>
      </c>
      <c r="O8" s="10">
        <v>64</v>
      </c>
      <c r="V8" s="10">
        <v>0.28199999999999997</v>
      </c>
      <c r="W8" s="10">
        <v>0.30057899999999999</v>
      </c>
      <c r="Z8" s="10"/>
      <c r="AA8" s="10"/>
      <c r="AD8" s="10">
        <v>11</v>
      </c>
      <c r="AE8" s="10">
        <v>11</v>
      </c>
    </row>
    <row r="9" spans="1:33" s="7" customFormat="1" x14ac:dyDescent="0.2"/>
    <row r="13" spans="1:33" ht="17" customHeight="1" x14ac:dyDescent="0.2">
      <c r="A13" s="1" t="s">
        <v>35</v>
      </c>
      <c r="E13" s="1" t="s">
        <v>36</v>
      </c>
      <c r="I13" s="1" t="s">
        <v>37</v>
      </c>
      <c r="M13" s="1" t="s">
        <v>38</v>
      </c>
      <c r="Q13" s="1" t="s">
        <v>39</v>
      </c>
      <c r="R13" s="20"/>
      <c r="S13" s="20"/>
      <c r="T13" s="20"/>
      <c r="U13" s="1" t="s">
        <v>40</v>
      </c>
      <c r="Y13" s="1" t="s">
        <v>41</v>
      </c>
      <c r="Z13" s="20"/>
      <c r="AA13" s="20"/>
      <c r="AB13" s="20"/>
      <c r="AC13" s="1" t="s">
        <v>42</v>
      </c>
      <c r="AD13" s="20"/>
      <c r="AE13" s="20"/>
      <c r="AF13" s="20"/>
      <c r="AG13" s="1"/>
    </row>
    <row r="14" spans="1:33" s="7" customFormat="1" x14ac:dyDescent="0.2">
      <c r="B14" s="12" t="s">
        <v>33</v>
      </c>
      <c r="C14" s="12" t="s">
        <v>34</v>
      </c>
      <c r="F14" s="12" t="s">
        <v>33</v>
      </c>
      <c r="G14" s="12" t="s">
        <v>34</v>
      </c>
      <c r="J14" s="12" t="s">
        <v>33</v>
      </c>
      <c r="K14" s="12" t="s">
        <v>34</v>
      </c>
      <c r="N14" s="12" t="s">
        <v>33</v>
      </c>
      <c r="O14" s="12" t="s">
        <v>34</v>
      </c>
      <c r="R14" s="12" t="s">
        <v>33</v>
      </c>
      <c r="S14" s="12" t="s">
        <v>34</v>
      </c>
      <c r="V14" s="12" t="s">
        <v>33</v>
      </c>
      <c r="W14" s="12" t="s">
        <v>34</v>
      </c>
      <c r="Z14" s="12" t="s">
        <v>33</v>
      </c>
      <c r="AA14" s="12" t="s">
        <v>34</v>
      </c>
      <c r="AD14" s="12" t="s">
        <v>33</v>
      </c>
      <c r="AE14" s="12" t="s">
        <v>34</v>
      </c>
    </row>
    <row r="15" spans="1:33" s="7" customFormat="1" x14ac:dyDescent="0.2">
      <c r="B15" s="10">
        <v>16.670000000000002</v>
      </c>
      <c r="C15" s="10">
        <v>19</v>
      </c>
      <c r="F15" s="10">
        <v>15</v>
      </c>
      <c r="G15" s="10">
        <v>15.67</v>
      </c>
      <c r="J15" s="10">
        <v>80</v>
      </c>
      <c r="K15" s="10">
        <v>68</v>
      </c>
      <c r="N15" s="10">
        <v>89</v>
      </c>
      <c r="O15" s="10">
        <v>83</v>
      </c>
      <c r="R15" s="10">
        <v>0.22500000000000001</v>
      </c>
      <c r="S15" s="10">
        <v>0.20799999999999999</v>
      </c>
      <c r="V15" s="10">
        <v>0.22500000000000001</v>
      </c>
      <c r="W15" s="10">
        <v>0.23058699999999999</v>
      </c>
      <c r="Z15" s="10">
        <v>4</v>
      </c>
      <c r="AA15" s="10">
        <v>6</v>
      </c>
      <c r="AD15" s="10">
        <v>7</v>
      </c>
      <c r="AE15" s="10">
        <v>7</v>
      </c>
    </row>
    <row r="16" spans="1:33" s="7" customFormat="1" x14ac:dyDescent="0.2">
      <c r="B16" s="10">
        <v>12</v>
      </c>
      <c r="C16" s="10">
        <v>14.67</v>
      </c>
      <c r="F16" s="10">
        <v>19.329999999999998</v>
      </c>
      <c r="G16" s="10">
        <v>18.670000000000002</v>
      </c>
      <c r="J16" s="10">
        <v>111</v>
      </c>
      <c r="K16" s="10">
        <v>91</v>
      </c>
      <c r="N16" s="10">
        <v>68</v>
      </c>
      <c r="O16" s="10">
        <v>71</v>
      </c>
      <c r="R16" s="10">
        <v>0.29499999999999998</v>
      </c>
      <c r="S16" s="10">
        <v>0.22600000000000001</v>
      </c>
      <c r="V16" s="10">
        <v>0.186</v>
      </c>
      <c r="W16" s="10">
        <v>0.19818179999999999</v>
      </c>
      <c r="Z16" s="10">
        <v>7</v>
      </c>
      <c r="AA16" s="10">
        <v>6</v>
      </c>
      <c r="AD16" s="10">
        <v>5</v>
      </c>
      <c r="AE16" s="10">
        <v>6</v>
      </c>
    </row>
    <row r="17" spans="2:31" s="7" customFormat="1" x14ac:dyDescent="0.2">
      <c r="B17" s="10">
        <v>17.329999999999998</v>
      </c>
      <c r="C17" s="10">
        <v>19.670000000000002</v>
      </c>
      <c r="F17" s="10">
        <v>10.67</v>
      </c>
      <c r="G17" s="10">
        <v>12</v>
      </c>
      <c r="J17" s="10">
        <v>76</v>
      </c>
      <c r="K17" s="10">
        <v>67</v>
      </c>
      <c r="N17" s="10">
        <v>124</v>
      </c>
      <c r="O17" s="10">
        <v>112</v>
      </c>
      <c r="R17" s="10">
        <v>0.22600000000000001</v>
      </c>
      <c r="S17" s="10">
        <v>0.217</v>
      </c>
      <c r="V17" s="10">
        <v>0.34</v>
      </c>
      <c r="W17" s="10">
        <v>0.29951430000000001</v>
      </c>
      <c r="Z17" s="10">
        <v>5</v>
      </c>
      <c r="AA17" s="10">
        <v>4</v>
      </c>
      <c r="AD17" s="10">
        <v>12</v>
      </c>
      <c r="AE17" s="10">
        <v>9</v>
      </c>
    </row>
    <row r="18" spans="2:31" s="7" customFormat="1" x14ac:dyDescent="0.2">
      <c r="B18" s="10">
        <v>16.329999999999998</v>
      </c>
      <c r="C18" s="10">
        <v>23.33</v>
      </c>
      <c r="F18" s="10">
        <v>13</v>
      </c>
      <c r="G18" s="10">
        <v>12.33</v>
      </c>
      <c r="J18" s="10">
        <v>82</v>
      </c>
      <c r="K18" s="10">
        <v>56</v>
      </c>
      <c r="N18" s="10">
        <v>103</v>
      </c>
      <c r="O18" s="10">
        <v>108</v>
      </c>
      <c r="R18" s="10">
        <v>0.20899999999999999</v>
      </c>
      <c r="S18" s="10">
        <v>0.185</v>
      </c>
      <c r="V18" s="10">
        <v>0.30299999999999999</v>
      </c>
      <c r="W18" s="10">
        <v>0.31205559999999999</v>
      </c>
      <c r="Z18" s="10">
        <v>5</v>
      </c>
      <c r="AA18" s="10">
        <v>4</v>
      </c>
      <c r="AD18" s="10">
        <v>7</v>
      </c>
      <c r="AE18" s="10">
        <v>7</v>
      </c>
    </row>
    <row r="19" spans="2:31" s="7" customFormat="1" x14ac:dyDescent="0.2">
      <c r="B19" s="10">
        <v>12</v>
      </c>
      <c r="C19" s="10">
        <v>16</v>
      </c>
      <c r="F19" s="10">
        <v>14.33</v>
      </c>
      <c r="G19" s="10">
        <v>15.33</v>
      </c>
      <c r="J19" s="10">
        <v>109</v>
      </c>
      <c r="K19" s="10">
        <v>82</v>
      </c>
      <c r="N19" s="10">
        <v>94</v>
      </c>
      <c r="O19" s="10">
        <v>89</v>
      </c>
      <c r="R19" s="10">
        <v>0.25800000000000001</v>
      </c>
      <c r="S19" s="10">
        <v>0.24399999999999999</v>
      </c>
      <c r="V19" s="10">
        <v>0.221</v>
      </c>
      <c r="W19" s="10">
        <v>0.2384222</v>
      </c>
      <c r="Z19" s="10">
        <v>6</v>
      </c>
      <c r="AA19" s="10">
        <v>6</v>
      </c>
      <c r="AD19" s="10">
        <v>5</v>
      </c>
      <c r="AE19" s="10">
        <v>5</v>
      </c>
    </row>
    <row r="20" spans="2:31" s="7" customFormat="1" x14ac:dyDescent="0.2">
      <c r="B20" s="10"/>
      <c r="C20" s="10"/>
      <c r="F20" s="10">
        <v>17</v>
      </c>
      <c r="G20" s="10">
        <v>16</v>
      </c>
      <c r="N20" s="10">
        <v>78</v>
      </c>
      <c r="O20" s="10">
        <v>81</v>
      </c>
      <c r="V20" s="10">
        <v>0.20599999999999999</v>
      </c>
      <c r="W20" s="10">
        <v>0.25140430000000002</v>
      </c>
      <c r="Z20" s="10"/>
      <c r="AA20" s="10"/>
      <c r="AD20" s="10">
        <v>6</v>
      </c>
      <c r="AE20" s="10">
        <v>9</v>
      </c>
    </row>
    <row r="21" spans="2:31" s="7" customFormat="1" x14ac:dyDescent="0.2">
      <c r="AD21" s="10"/>
      <c r="AE21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FB8D8-07E6-FD46-840C-EEA904B58E85}">
  <dimension ref="A1:S33"/>
  <sheetViews>
    <sheetView zoomScale="90" workbookViewId="0"/>
  </sheetViews>
  <sheetFormatPr baseColWidth="10" defaultRowHeight="16" x14ac:dyDescent="0.2"/>
  <cols>
    <col min="2" max="2" width="20.1640625" customWidth="1"/>
    <col min="3" max="3" width="17.6640625" customWidth="1"/>
    <col min="6" max="6" width="19.6640625" customWidth="1"/>
    <col min="7" max="7" width="19" customWidth="1"/>
    <col min="10" max="10" width="17.33203125" customWidth="1"/>
    <col min="11" max="11" width="18" customWidth="1"/>
    <col min="14" max="14" width="18" customWidth="1"/>
    <col min="15" max="15" width="19.1640625" customWidth="1"/>
    <col min="18" max="18" width="18.6640625" customWidth="1"/>
    <col min="19" max="19" width="19.5" customWidth="1"/>
  </cols>
  <sheetData>
    <row r="1" spans="1:12" ht="18" x14ac:dyDescent="0.2">
      <c r="A1" s="1" t="s">
        <v>8</v>
      </c>
    </row>
    <row r="3" spans="1:12" x14ac:dyDescent="0.2">
      <c r="A3" s="12" t="s">
        <v>26</v>
      </c>
      <c r="B3" s="25" t="s">
        <v>27</v>
      </c>
      <c r="C3" s="25"/>
      <c r="D3" s="25"/>
      <c r="E3" s="25"/>
      <c r="F3" s="25"/>
      <c r="G3" s="14"/>
      <c r="H3" s="26" t="s">
        <v>28</v>
      </c>
      <c r="I3" s="26"/>
      <c r="J3" s="26"/>
      <c r="K3" s="26"/>
      <c r="L3" s="26"/>
    </row>
    <row r="4" spans="1:12" x14ac:dyDescent="0.2">
      <c r="A4" s="10">
        <v>0</v>
      </c>
      <c r="B4" s="10">
        <v>27.6</v>
      </c>
      <c r="C4" s="10">
        <v>25.1</v>
      </c>
      <c r="D4" s="10">
        <v>22.6</v>
      </c>
      <c r="E4" s="10">
        <v>24.4</v>
      </c>
      <c r="F4" s="10">
        <v>24</v>
      </c>
      <c r="G4" s="10"/>
      <c r="H4" s="10">
        <v>22.2</v>
      </c>
      <c r="I4" s="10">
        <v>24.6</v>
      </c>
      <c r="J4" s="10">
        <v>23.7</v>
      </c>
      <c r="K4" s="10">
        <v>21.9</v>
      </c>
      <c r="L4" s="10">
        <v>22.6</v>
      </c>
    </row>
    <row r="5" spans="1:12" x14ac:dyDescent="0.2">
      <c r="A5" s="10">
        <v>4</v>
      </c>
      <c r="B5" s="10">
        <v>27.8</v>
      </c>
      <c r="C5" s="10">
        <v>25.2</v>
      </c>
      <c r="D5" s="10">
        <v>23.15</v>
      </c>
      <c r="E5" s="10">
        <v>27.5</v>
      </c>
      <c r="F5" s="10">
        <v>23.85</v>
      </c>
      <c r="G5" s="10"/>
      <c r="H5" s="10">
        <v>22.25</v>
      </c>
      <c r="I5" s="10">
        <v>23.85</v>
      </c>
      <c r="J5" s="10">
        <v>23.3</v>
      </c>
      <c r="K5" s="10">
        <v>22.35</v>
      </c>
      <c r="L5" s="10">
        <v>23.3</v>
      </c>
    </row>
    <row r="6" spans="1:12" x14ac:dyDescent="0.2">
      <c r="A6" s="10">
        <v>5</v>
      </c>
      <c r="B6" s="10">
        <v>29.7</v>
      </c>
      <c r="C6" s="10">
        <v>28.6</v>
      </c>
      <c r="D6" s="10">
        <v>23.55</v>
      </c>
      <c r="E6" s="10">
        <v>29.9</v>
      </c>
      <c r="F6" s="10">
        <v>24.9</v>
      </c>
      <c r="G6" s="10"/>
      <c r="H6" s="10">
        <v>22.95</v>
      </c>
      <c r="I6" s="10">
        <v>24.05</v>
      </c>
      <c r="J6" s="10">
        <v>24.5</v>
      </c>
      <c r="K6" s="10">
        <v>22.16</v>
      </c>
      <c r="L6" s="10">
        <v>24.85</v>
      </c>
    </row>
    <row r="7" spans="1:12" x14ac:dyDescent="0.2">
      <c r="A7" s="10">
        <v>6</v>
      </c>
      <c r="B7" s="10">
        <v>30.43</v>
      </c>
      <c r="C7" s="10">
        <v>27.9</v>
      </c>
      <c r="D7" s="10">
        <v>25.3</v>
      </c>
      <c r="E7" s="10">
        <v>30</v>
      </c>
      <c r="F7" s="10">
        <v>24.72</v>
      </c>
      <c r="G7" s="10"/>
      <c r="H7" s="10">
        <v>23.3</v>
      </c>
      <c r="I7" s="10">
        <v>24.7</v>
      </c>
      <c r="J7" s="10">
        <v>24.8</v>
      </c>
      <c r="K7" s="10">
        <v>22.5</v>
      </c>
      <c r="L7" s="10">
        <v>24.3</v>
      </c>
    </row>
    <row r="8" spans="1:12" x14ac:dyDescent="0.2">
      <c r="A8" s="10">
        <v>7</v>
      </c>
      <c r="B8" s="10">
        <v>31.5</v>
      </c>
      <c r="C8" s="10">
        <v>27.6</v>
      </c>
      <c r="D8" s="10">
        <v>27.1</v>
      </c>
      <c r="E8" s="10">
        <v>31.1</v>
      </c>
      <c r="F8" s="10">
        <v>25.2</v>
      </c>
      <c r="G8" s="10"/>
      <c r="H8" s="10">
        <v>23.4</v>
      </c>
      <c r="I8" s="10">
        <v>25.1</v>
      </c>
      <c r="J8" s="10">
        <v>27.8</v>
      </c>
      <c r="K8" s="10">
        <v>21.9</v>
      </c>
      <c r="L8" s="10">
        <v>24.6</v>
      </c>
    </row>
    <row r="9" spans="1:12" x14ac:dyDescent="0.2">
      <c r="A9" s="10">
        <v>8</v>
      </c>
      <c r="B9" s="10">
        <v>32.1</v>
      </c>
      <c r="C9" s="10">
        <v>30.1</v>
      </c>
      <c r="D9" s="10">
        <v>25.3</v>
      </c>
      <c r="E9" s="10">
        <v>32.700000000000003</v>
      </c>
      <c r="F9" s="10">
        <v>26.3</v>
      </c>
      <c r="G9" s="10"/>
      <c r="H9" s="10">
        <v>23.5</v>
      </c>
      <c r="I9" s="10">
        <v>25.6</v>
      </c>
      <c r="J9" s="10">
        <v>25.2</v>
      </c>
      <c r="K9" s="10">
        <v>23.1</v>
      </c>
      <c r="L9" s="10">
        <v>25.1</v>
      </c>
    </row>
    <row r="10" spans="1:12" x14ac:dyDescent="0.2">
      <c r="A10" s="10">
        <v>9</v>
      </c>
      <c r="B10" s="10">
        <v>33.35</v>
      </c>
      <c r="C10" s="10">
        <v>30.05</v>
      </c>
      <c r="D10" s="10">
        <v>27.4</v>
      </c>
      <c r="E10" s="10">
        <v>34.47</v>
      </c>
      <c r="F10" s="10">
        <v>27.53</v>
      </c>
      <c r="G10" s="10"/>
      <c r="H10" s="10">
        <v>27.38</v>
      </c>
      <c r="I10" s="10">
        <v>27.49</v>
      </c>
      <c r="J10" s="10">
        <v>26.56</v>
      </c>
      <c r="K10" s="10">
        <v>24.65</v>
      </c>
      <c r="L10" s="10">
        <v>27.16</v>
      </c>
    </row>
    <row r="11" spans="1:12" x14ac:dyDescent="0.2">
      <c r="A11" s="10">
        <v>12</v>
      </c>
      <c r="B11" s="10">
        <v>35.04</v>
      </c>
      <c r="C11" s="10">
        <v>32.049999999999997</v>
      </c>
      <c r="D11" s="10">
        <v>31.07</v>
      </c>
      <c r="E11" s="10">
        <v>36.03</v>
      </c>
      <c r="F11" s="10">
        <v>28.6</v>
      </c>
      <c r="G11" s="10"/>
      <c r="H11" s="10">
        <v>31.08</v>
      </c>
      <c r="I11" s="10">
        <v>30.1</v>
      </c>
      <c r="J11" s="10">
        <v>29.66</v>
      </c>
      <c r="K11" s="10">
        <v>24.22</v>
      </c>
      <c r="L11" s="10">
        <v>27.49</v>
      </c>
    </row>
    <row r="12" spans="1:12" x14ac:dyDescent="0.2">
      <c r="A12" s="10">
        <v>13</v>
      </c>
      <c r="B12" s="10">
        <v>35.21</v>
      </c>
      <c r="C12" s="10">
        <v>32.799999999999997</v>
      </c>
      <c r="D12" s="10">
        <v>29.56</v>
      </c>
      <c r="E12" s="10">
        <v>36.950000000000003</v>
      </c>
      <c r="F12" s="10">
        <v>30.63</v>
      </c>
      <c r="G12" s="10"/>
      <c r="H12" s="10">
        <v>26.62</v>
      </c>
      <c r="I12" s="10">
        <v>27.61</v>
      </c>
      <c r="J12" s="10">
        <v>28.75</v>
      </c>
      <c r="K12" s="10">
        <v>25.82</v>
      </c>
      <c r="L12" s="10">
        <v>28.04</v>
      </c>
    </row>
    <row r="13" spans="1:12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7" spans="1:19" ht="18" x14ac:dyDescent="0.2">
      <c r="A17" s="1" t="s">
        <v>14</v>
      </c>
      <c r="B17" s="15" t="s">
        <v>29</v>
      </c>
      <c r="C17" s="16" t="s">
        <v>30</v>
      </c>
    </row>
    <row r="18" spans="1:19" x14ac:dyDescent="0.2">
      <c r="B18" s="10">
        <v>19.91</v>
      </c>
      <c r="C18" s="10">
        <v>27.57</v>
      </c>
    </row>
    <row r="19" spans="1:19" x14ac:dyDescent="0.2">
      <c r="B19" s="10">
        <v>12.24</v>
      </c>
      <c r="C19" s="10">
        <v>30.68</v>
      </c>
    </row>
    <row r="20" spans="1:19" x14ac:dyDescent="0.2">
      <c r="B20" s="10">
        <v>21.31</v>
      </c>
      <c r="C20" s="10">
        <v>30.8</v>
      </c>
    </row>
    <row r="21" spans="1:19" x14ac:dyDescent="0.2">
      <c r="B21" s="10">
        <v>17.899999999999999</v>
      </c>
      <c r="C21" s="10">
        <v>51.43</v>
      </c>
    </row>
    <row r="22" spans="1:19" x14ac:dyDescent="0.2">
      <c r="B22" s="10">
        <v>24.07</v>
      </c>
      <c r="C22" s="10">
        <v>27.63</v>
      </c>
    </row>
    <row r="29" spans="1:19" ht="18" x14ac:dyDescent="0.2">
      <c r="A29" s="1" t="s">
        <v>6</v>
      </c>
      <c r="B29" s="15" t="s">
        <v>29</v>
      </c>
      <c r="C29" s="16" t="s">
        <v>30</v>
      </c>
      <c r="E29" s="1" t="s">
        <v>7</v>
      </c>
      <c r="F29" s="15" t="s">
        <v>29</v>
      </c>
      <c r="G29" s="16" t="s">
        <v>30</v>
      </c>
      <c r="I29" s="1" t="s">
        <v>15</v>
      </c>
      <c r="J29" s="15" t="s">
        <v>29</v>
      </c>
      <c r="K29" s="16" t="s">
        <v>30</v>
      </c>
      <c r="M29" s="1" t="s">
        <v>25</v>
      </c>
      <c r="N29" s="15" t="s">
        <v>29</v>
      </c>
      <c r="O29" s="16" t="s">
        <v>30</v>
      </c>
      <c r="Q29" s="1" t="s">
        <v>24</v>
      </c>
      <c r="R29" s="15" t="s">
        <v>29</v>
      </c>
      <c r="S29" s="16" t="s">
        <v>30</v>
      </c>
    </row>
    <row r="30" spans="1:19" s="7" customFormat="1" x14ac:dyDescent="0.2">
      <c r="B30" s="10">
        <v>4.0720000000000001</v>
      </c>
      <c r="C30" s="10">
        <v>4.5880000000000001</v>
      </c>
      <c r="F30" s="10">
        <v>21</v>
      </c>
      <c r="G30" s="10">
        <v>12</v>
      </c>
      <c r="J30" s="10">
        <v>67</v>
      </c>
      <c r="K30" s="10">
        <v>102</v>
      </c>
      <c r="N30" s="10">
        <v>0.1971376</v>
      </c>
      <c r="O30" s="10">
        <v>0.3677783</v>
      </c>
      <c r="Q30" s="10"/>
      <c r="R30" s="10">
        <v>5</v>
      </c>
      <c r="S30" s="10">
        <v>10</v>
      </c>
    </row>
    <row r="31" spans="1:19" s="7" customFormat="1" x14ac:dyDescent="0.2">
      <c r="B31" s="10">
        <v>3.665</v>
      </c>
      <c r="C31" s="10">
        <v>4.8979999999999997</v>
      </c>
      <c r="F31" s="10">
        <v>18</v>
      </c>
      <c r="G31" s="10">
        <v>14</v>
      </c>
      <c r="J31" s="10">
        <v>76</v>
      </c>
      <c r="K31" s="10">
        <v>95</v>
      </c>
      <c r="N31" s="10">
        <v>0.2047784</v>
      </c>
      <c r="O31" s="10">
        <v>0.35765940000000002</v>
      </c>
      <c r="Q31" s="10"/>
      <c r="R31" s="10">
        <v>3</v>
      </c>
      <c r="S31" s="10">
        <v>8</v>
      </c>
    </row>
    <row r="32" spans="1:19" s="7" customFormat="1" x14ac:dyDescent="0.2">
      <c r="B32" s="10">
        <v>4.1269999999999998</v>
      </c>
      <c r="C32" s="10">
        <v>4.5519999999999996</v>
      </c>
      <c r="F32" s="10">
        <v>18</v>
      </c>
      <c r="G32" s="10">
        <v>16</v>
      </c>
      <c r="J32" s="10">
        <v>74</v>
      </c>
      <c r="K32" s="10">
        <v>80</v>
      </c>
      <c r="N32" s="10">
        <v>0.23788609999999999</v>
      </c>
      <c r="O32" s="10">
        <v>0.28430670000000002</v>
      </c>
      <c r="Q32" s="10"/>
      <c r="R32" s="10">
        <v>6</v>
      </c>
      <c r="S32" s="10">
        <v>7</v>
      </c>
    </row>
    <row r="33" s="7" customFormat="1" x14ac:dyDescent="0.2"/>
  </sheetData>
  <mergeCells count="2">
    <mergeCell ref="B3:F3"/>
    <mergeCell ref="H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FFB3B-2766-184C-B3A3-C934464AB922}">
  <dimension ref="A2:K18"/>
  <sheetViews>
    <sheetView workbookViewId="0">
      <selection activeCell="A14" sqref="A14"/>
    </sheetView>
  </sheetViews>
  <sheetFormatPr baseColWidth="10" defaultRowHeight="16" x14ac:dyDescent="0.2"/>
  <cols>
    <col min="2" max="2" width="21.83203125" customWidth="1"/>
    <col min="3" max="3" width="22.33203125" customWidth="1"/>
    <col min="4" max="4" width="15.1640625" customWidth="1"/>
    <col min="5" max="5" width="13.6640625" customWidth="1"/>
    <col min="6" max="7" width="14.83203125" customWidth="1"/>
  </cols>
  <sheetData>
    <row r="2" spans="1:11" ht="18" x14ac:dyDescent="0.2">
      <c r="A2" s="1" t="s">
        <v>31</v>
      </c>
      <c r="B2" s="15" t="s">
        <v>29</v>
      </c>
      <c r="C2" s="16" t="s">
        <v>30</v>
      </c>
    </row>
    <row r="3" spans="1:11" x14ac:dyDescent="0.2">
      <c r="B3" s="6">
        <v>6.3</v>
      </c>
      <c r="C3" s="6">
        <v>7.3</v>
      </c>
    </row>
    <row r="4" spans="1:11" x14ac:dyDescent="0.2">
      <c r="B4" s="6">
        <v>5.6</v>
      </c>
      <c r="C4" s="6">
        <v>8</v>
      </c>
    </row>
    <row r="5" spans="1:11" x14ac:dyDescent="0.2">
      <c r="B5" s="6">
        <v>5.4</v>
      </c>
      <c r="C5" s="6">
        <v>9.5</v>
      </c>
    </row>
    <row r="6" spans="1:11" x14ac:dyDescent="0.2">
      <c r="B6" s="6">
        <v>8.5</v>
      </c>
      <c r="C6" s="6">
        <v>9.1</v>
      </c>
    </row>
    <row r="7" spans="1:11" x14ac:dyDescent="0.2">
      <c r="B7" s="6">
        <v>6.8</v>
      </c>
      <c r="C7" s="17"/>
    </row>
    <row r="14" spans="1:11" ht="18" x14ac:dyDescent="0.2">
      <c r="A14" s="1" t="s">
        <v>8</v>
      </c>
      <c r="B14" s="27" t="s">
        <v>29</v>
      </c>
      <c r="C14" s="27"/>
      <c r="D14" s="27"/>
      <c r="E14" s="27"/>
      <c r="F14" s="27"/>
      <c r="H14" s="28" t="s">
        <v>30</v>
      </c>
      <c r="I14" s="28"/>
      <c r="J14" s="28"/>
      <c r="K14" s="28"/>
    </row>
    <row r="15" spans="1:11" x14ac:dyDescent="0.2">
      <c r="A15" s="19" t="s">
        <v>32</v>
      </c>
    </row>
    <row r="16" spans="1:11" s="7" customFormat="1" x14ac:dyDescent="0.2">
      <c r="A16" s="18">
        <v>0</v>
      </c>
      <c r="B16" s="10">
        <v>6.3</v>
      </c>
      <c r="C16" s="10">
        <v>5.6</v>
      </c>
      <c r="D16" s="10">
        <v>5.4</v>
      </c>
      <c r="E16" s="10">
        <v>8.5</v>
      </c>
      <c r="F16" s="10">
        <v>6.8</v>
      </c>
      <c r="H16" s="10">
        <v>7.3</v>
      </c>
      <c r="I16" s="10">
        <v>8</v>
      </c>
      <c r="J16" s="10">
        <v>9.5</v>
      </c>
      <c r="K16" s="10">
        <v>9.1</v>
      </c>
    </row>
    <row r="17" spans="1:11" s="7" customFormat="1" x14ac:dyDescent="0.2">
      <c r="A17" s="18">
        <v>30</v>
      </c>
      <c r="B17" s="10">
        <v>19.3</v>
      </c>
      <c r="C17" s="10">
        <v>29</v>
      </c>
      <c r="D17" s="10">
        <v>33.299999999999997</v>
      </c>
      <c r="E17" s="10">
        <v>31.1</v>
      </c>
      <c r="F17" s="10">
        <v>33.299999999999997</v>
      </c>
      <c r="H17" s="10">
        <v>19.3</v>
      </c>
      <c r="I17" s="10">
        <v>26.4</v>
      </c>
      <c r="J17" s="10">
        <v>33.299999999999997</v>
      </c>
      <c r="K17" s="10">
        <v>33.299999999999997</v>
      </c>
    </row>
    <row r="18" spans="1:11" s="7" customFormat="1" x14ac:dyDescent="0.2">
      <c r="A18" s="18">
        <v>180</v>
      </c>
      <c r="B18" s="10">
        <v>7.5</v>
      </c>
      <c r="C18" s="10">
        <v>14.8</v>
      </c>
      <c r="D18" s="10">
        <v>13.8</v>
      </c>
      <c r="E18" s="10">
        <v>16.3</v>
      </c>
      <c r="F18" s="10">
        <v>10.199999999999999</v>
      </c>
      <c r="H18" s="10">
        <v>27.6</v>
      </c>
      <c r="I18" s="10">
        <v>21.7</v>
      </c>
      <c r="J18" s="10">
        <v>22.3</v>
      </c>
      <c r="K18" s="10">
        <v>16.100000000000001</v>
      </c>
    </row>
  </sheetData>
  <mergeCells count="2">
    <mergeCell ref="B14:F14"/>
    <mergeCell ref="H14:K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a Minichiello</dc:creator>
  <cp:lastModifiedBy>Liliana Minichiello</cp:lastModifiedBy>
  <dcterms:created xsi:type="dcterms:W3CDTF">2024-08-18T00:32:54Z</dcterms:created>
  <dcterms:modified xsi:type="dcterms:W3CDTF">2024-10-03T23:39:10Z</dcterms:modified>
</cp:coreProperties>
</file>